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C:\Users\97385\Desktop\修文\"/>
    </mc:Choice>
  </mc:AlternateContent>
  <xr:revisionPtr revIDLastSave="0" documentId="13_ncr:1_{97A8CD0C-3BAA-4A01-9E13-21F9108DAA4D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" i="1" l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</calcChain>
</file>

<file path=xl/sharedStrings.xml><?xml version="1.0" encoding="utf-8"?>
<sst xmlns="http://schemas.openxmlformats.org/spreadsheetml/2006/main" count="43" uniqueCount="43">
  <si>
    <t>Glu</t>
    <phoneticPr fontId="8" type="noConversion"/>
  </si>
  <si>
    <t>Sample Number</t>
    <phoneticPr fontId="8" type="noConversion"/>
  </si>
  <si>
    <t>Assay A1</t>
  </si>
  <si>
    <t>Assay A2</t>
  </si>
  <si>
    <t>Assay ΔA</t>
  </si>
  <si>
    <t>Estimated glutamate concentration (umol/ml) calculated from standard curve</t>
  </si>
  <si>
    <t>After multiplying by dilution factor (2x), glutamate concentration (umol/ml)</t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Glu1</t>
  </si>
  <si>
    <t>Glu3</t>
  </si>
  <si>
    <t>Glu4</t>
  </si>
  <si>
    <t>Glu5</t>
  </si>
  <si>
    <t>Glu6</t>
  </si>
  <si>
    <t>Glu7</t>
  </si>
  <si>
    <t>Glu8</t>
  </si>
  <si>
    <t>Glu9</t>
  </si>
  <si>
    <t>Glu10</t>
  </si>
  <si>
    <t>AS2</t>
  </si>
  <si>
    <t>AS3</t>
  </si>
  <si>
    <t>AS4</t>
  </si>
  <si>
    <t>AS5</t>
  </si>
  <si>
    <t>AS6</t>
  </si>
  <si>
    <t>AS7</t>
  </si>
  <si>
    <t>AS8</t>
  </si>
  <si>
    <t>AS9</t>
  </si>
  <si>
    <t>AS10</t>
  </si>
  <si>
    <t>AS-Glulu1</t>
  </si>
  <si>
    <t>AS-Glulu2</t>
  </si>
  <si>
    <t>AS-Glulu4</t>
  </si>
  <si>
    <t>AS-Glulu5</t>
  </si>
  <si>
    <t>AS-Glulu6</t>
  </si>
  <si>
    <t>AS-Glulu7</t>
  </si>
  <si>
    <t>AS-Glulu8</t>
  </si>
  <si>
    <t>AS-Glulu9</t>
  </si>
  <si>
    <t>AS-Glulu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 "/>
    <numFmt numFmtId="179" formatCode="0_ "/>
  </numFmts>
  <fonts count="11" x14ac:knownFonts="1"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sz val="14"/>
      <name val="宋体"/>
      <charset val="134"/>
    </font>
    <font>
      <sz val="11"/>
      <color theme="1"/>
      <name val="Tahoma"/>
      <family val="2"/>
    </font>
    <font>
      <sz val="11"/>
      <color theme="1"/>
      <name val="宋体"/>
      <charset val="134"/>
    </font>
    <font>
      <sz val="11"/>
      <color indexed="8"/>
      <name val="宋体"/>
      <charset val="134"/>
    </font>
    <font>
      <sz val="11"/>
      <color theme="1"/>
      <name val="宋体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4"/>
      <name val="宋体"/>
      <family val="3"/>
      <charset val="134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4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3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7" fillId="0" borderId="0"/>
    <xf numFmtId="0" fontId="7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/>
    <xf numFmtId="0" fontId="1" fillId="0" borderId="0" xfId="47"/>
    <xf numFmtId="0" fontId="2" fillId="0" borderId="0" xfId="47" applyFont="1" applyAlignment="1">
      <alignment horizontal="center" vertical="center"/>
    </xf>
    <xf numFmtId="0" fontId="3" fillId="0" borderId="0" xfId="46">
      <alignment vertical="center"/>
    </xf>
    <xf numFmtId="0" fontId="0" fillId="0" borderId="0" xfId="0" applyAlignment="1">
      <alignment horizontal="center" vertical="center"/>
    </xf>
    <xf numFmtId="179" fontId="4" fillId="0" borderId="0" xfId="46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47" applyFont="1" applyAlignment="1">
      <alignment horizontal="center" vertical="center"/>
    </xf>
    <xf numFmtId="178" fontId="10" fillId="0" borderId="0" xfId="46" applyNumberFormat="1" applyFont="1" applyAlignment="1">
      <alignment horizontal="center" vertical="center"/>
    </xf>
  </cellXfs>
  <cellStyles count="154">
    <cellStyle name="百分比 2" xfId="1" xr:uid="{00000000-0005-0000-0000-000031000000}"/>
    <cellStyle name="百分比 2 2" xfId="2" xr:uid="{00000000-0005-0000-0000-000032000000}"/>
    <cellStyle name="百分比 3" xfId="3" xr:uid="{00000000-0005-0000-0000-000033000000}"/>
    <cellStyle name="百分比 4" xfId="4" xr:uid="{00000000-0005-0000-0000-000034000000}"/>
    <cellStyle name="常规" xfId="0" builtinId="0"/>
    <cellStyle name="常规 10" xfId="5" xr:uid="{00000000-0005-0000-0000-000035000000}"/>
    <cellStyle name="常规 10 2" xfId="6" xr:uid="{00000000-0005-0000-0000-000036000000}"/>
    <cellStyle name="常规 10 2 2" xfId="7" xr:uid="{00000000-0005-0000-0000-000037000000}"/>
    <cellStyle name="常规 10 2 2 2" xfId="8" xr:uid="{00000000-0005-0000-0000-000038000000}"/>
    <cellStyle name="常规 10 2 3" xfId="9" xr:uid="{00000000-0005-0000-0000-000039000000}"/>
    <cellStyle name="常规 10 2 4" xfId="10" xr:uid="{00000000-0005-0000-0000-00003A000000}"/>
    <cellStyle name="常规 10 3" xfId="11" xr:uid="{00000000-0005-0000-0000-00003B000000}"/>
    <cellStyle name="常规 10 3 2" xfId="12" xr:uid="{00000000-0005-0000-0000-00003C000000}"/>
    <cellStyle name="常规 10 3 3" xfId="13" xr:uid="{00000000-0005-0000-0000-00003D000000}"/>
    <cellStyle name="常规 10 4" xfId="14" xr:uid="{00000000-0005-0000-0000-00003E000000}"/>
    <cellStyle name="常规 10 4 2" xfId="15" xr:uid="{00000000-0005-0000-0000-00003F000000}"/>
    <cellStyle name="常规 10 5" xfId="16" xr:uid="{00000000-0005-0000-0000-000040000000}"/>
    <cellStyle name="常规 10 6" xfId="17" xr:uid="{00000000-0005-0000-0000-000041000000}"/>
    <cellStyle name="常规 10 7" xfId="18" xr:uid="{00000000-0005-0000-0000-000042000000}"/>
    <cellStyle name="常规 11" xfId="19" xr:uid="{00000000-0005-0000-0000-000043000000}"/>
    <cellStyle name="常规 11 2" xfId="20" xr:uid="{00000000-0005-0000-0000-000044000000}"/>
    <cellStyle name="常规 11 2 2" xfId="21" xr:uid="{00000000-0005-0000-0000-000045000000}"/>
    <cellStyle name="常规 11 2 2 2" xfId="22" xr:uid="{00000000-0005-0000-0000-000046000000}"/>
    <cellStyle name="常规 11 2 3" xfId="23" xr:uid="{00000000-0005-0000-0000-000047000000}"/>
    <cellStyle name="常规 11 2 4" xfId="24" xr:uid="{00000000-0005-0000-0000-000048000000}"/>
    <cellStyle name="常规 11 3" xfId="25" xr:uid="{00000000-0005-0000-0000-000049000000}"/>
    <cellStyle name="常规 11 3 2" xfId="26" xr:uid="{00000000-0005-0000-0000-00004A000000}"/>
    <cellStyle name="常规 11 3 3" xfId="27" xr:uid="{00000000-0005-0000-0000-00004B000000}"/>
    <cellStyle name="常规 11 4" xfId="28" xr:uid="{00000000-0005-0000-0000-00004C000000}"/>
    <cellStyle name="常规 11 4 2" xfId="29" xr:uid="{00000000-0005-0000-0000-00004D000000}"/>
    <cellStyle name="常规 11 5" xfId="30" xr:uid="{00000000-0005-0000-0000-00004E000000}"/>
    <cellStyle name="常规 11 6" xfId="31" xr:uid="{00000000-0005-0000-0000-00004F000000}"/>
    <cellStyle name="常规 11 7" xfId="32" xr:uid="{00000000-0005-0000-0000-000050000000}"/>
    <cellStyle name="常规 12" xfId="33" xr:uid="{00000000-0005-0000-0000-000051000000}"/>
    <cellStyle name="常规 12 2" xfId="34" xr:uid="{00000000-0005-0000-0000-000052000000}"/>
    <cellStyle name="常规 12 2 2" xfId="35" xr:uid="{00000000-0005-0000-0000-000053000000}"/>
    <cellStyle name="常规 12 3" xfId="36" xr:uid="{00000000-0005-0000-0000-000054000000}"/>
    <cellStyle name="常规 12 4" xfId="37" xr:uid="{00000000-0005-0000-0000-000055000000}"/>
    <cellStyle name="常规 12 5" xfId="38" xr:uid="{00000000-0005-0000-0000-000056000000}"/>
    <cellStyle name="常规 13" xfId="39" xr:uid="{00000000-0005-0000-0000-000057000000}"/>
    <cellStyle name="常规 13 2" xfId="40" xr:uid="{00000000-0005-0000-0000-000058000000}"/>
    <cellStyle name="常规 13 3" xfId="41" xr:uid="{00000000-0005-0000-0000-000059000000}"/>
    <cellStyle name="常规 14" xfId="42" xr:uid="{00000000-0005-0000-0000-00005A000000}"/>
    <cellStyle name="常规 14 2" xfId="43" xr:uid="{00000000-0005-0000-0000-00005B000000}"/>
    <cellStyle name="常规 15" xfId="44" xr:uid="{00000000-0005-0000-0000-00005C000000}"/>
    <cellStyle name="常规 16" xfId="45" xr:uid="{00000000-0005-0000-0000-00005D000000}"/>
    <cellStyle name="常规 2" xfId="46" xr:uid="{00000000-0005-0000-0000-00005E000000}"/>
    <cellStyle name="常规 2 2" xfId="47" xr:uid="{00000000-0005-0000-0000-00005F000000}"/>
    <cellStyle name="常规 2 2 2" xfId="48" xr:uid="{00000000-0005-0000-0000-000060000000}"/>
    <cellStyle name="常规 2 2 2 2" xfId="49" xr:uid="{00000000-0005-0000-0000-000061000000}"/>
    <cellStyle name="常规 2 2 2 3" xfId="50" xr:uid="{00000000-0005-0000-0000-000062000000}"/>
    <cellStyle name="常规 2 2 3" xfId="51" xr:uid="{00000000-0005-0000-0000-000063000000}"/>
    <cellStyle name="常规 2 2 3 2" xfId="52" xr:uid="{00000000-0005-0000-0000-000064000000}"/>
    <cellStyle name="常规 2 2 3 3" xfId="53" xr:uid="{00000000-0005-0000-0000-000065000000}"/>
    <cellStyle name="常规 2 2 4" xfId="54" xr:uid="{00000000-0005-0000-0000-000066000000}"/>
    <cellStyle name="常规 2 3" xfId="55" xr:uid="{00000000-0005-0000-0000-000067000000}"/>
    <cellStyle name="常规 2 4" xfId="56" xr:uid="{00000000-0005-0000-0000-000068000000}"/>
    <cellStyle name="常规 2 5" xfId="57" xr:uid="{00000000-0005-0000-0000-000069000000}"/>
    <cellStyle name="常规 2 6" xfId="58" xr:uid="{00000000-0005-0000-0000-00006A000000}"/>
    <cellStyle name="常规 3" xfId="59" xr:uid="{00000000-0005-0000-0000-00006B000000}"/>
    <cellStyle name="常规 3 2" xfId="60" xr:uid="{00000000-0005-0000-0000-00006C000000}"/>
    <cellStyle name="常规 3 3" xfId="61" xr:uid="{00000000-0005-0000-0000-00006D000000}"/>
    <cellStyle name="常规 3 3 2" xfId="62" xr:uid="{00000000-0005-0000-0000-00006E000000}"/>
    <cellStyle name="常规 3 3 2 2" xfId="63" xr:uid="{00000000-0005-0000-0000-00006F000000}"/>
    <cellStyle name="常规 3 3 3" xfId="64" xr:uid="{00000000-0005-0000-0000-000070000000}"/>
    <cellStyle name="常规 3 3 4" xfId="65" xr:uid="{00000000-0005-0000-0000-000071000000}"/>
    <cellStyle name="常规 3 4" xfId="66" xr:uid="{00000000-0005-0000-0000-000072000000}"/>
    <cellStyle name="常规 3 4 2" xfId="67" xr:uid="{00000000-0005-0000-0000-000073000000}"/>
    <cellStyle name="常规 3 4 3" xfId="68" xr:uid="{00000000-0005-0000-0000-000074000000}"/>
    <cellStyle name="常规 3 5" xfId="69" xr:uid="{00000000-0005-0000-0000-000075000000}"/>
    <cellStyle name="常规 4" xfId="70" xr:uid="{00000000-0005-0000-0000-000076000000}"/>
    <cellStyle name="常规 4 2" xfId="71" xr:uid="{00000000-0005-0000-0000-000077000000}"/>
    <cellStyle name="常规 4 2 2" xfId="72" xr:uid="{00000000-0005-0000-0000-000078000000}"/>
    <cellStyle name="常规 4 2 2 2" xfId="73" xr:uid="{00000000-0005-0000-0000-000079000000}"/>
    <cellStyle name="常规 4 2 3" xfId="74" xr:uid="{00000000-0005-0000-0000-00007A000000}"/>
    <cellStyle name="常规 4 2 4" xfId="75" xr:uid="{00000000-0005-0000-0000-00007B000000}"/>
    <cellStyle name="常规 4 3" xfId="76" xr:uid="{00000000-0005-0000-0000-00007C000000}"/>
    <cellStyle name="常规 4 3 2" xfId="77" xr:uid="{00000000-0005-0000-0000-00007D000000}"/>
    <cellStyle name="常规 4 3 3" xfId="78" xr:uid="{00000000-0005-0000-0000-00007E000000}"/>
    <cellStyle name="常规 4 4" xfId="79" xr:uid="{00000000-0005-0000-0000-00007F000000}"/>
    <cellStyle name="常规 4 4 2" xfId="80" xr:uid="{00000000-0005-0000-0000-000080000000}"/>
    <cellStyle name="常规 4 5" xfId="81" xr:uid="{00000000-0005-0000-0000-000081000000}"/>
    <cellStyle name="常规 4 6" xfId="82" xr:uid="{00000000-0005-0000-0000-000082000000}"/>
    <cellStyle name="常规 4 7" xfId="83" xr:uid="{00000000-0005-0000-0000-000083000000}"/>
    <cellStyle name="常规 5" xfId="84" xr:uid="{00000000-0005-0000-0000-000084000000}"/>
    <cellStyle name="常规 5 2" xfId="85" xr:uid="{00000000-0005-0000-0000-000085000000}"/>
    <cellStyle name="常规 5 2 2" xfId="86" xr:uid="{00000000-0005-0000-0000-000086000000}"/>
    <cellStyle name="常规 5 2 2 2" xfId="87" xr:uid="{00000000-0005-0000-0000-000087000000}"/>
    <cellStyle name="常规 5 2 3" xfId="88" xr:uid="{00000000-0005-0000-0000-000088000000}"/>
    <cellStyle name="常规 5 2 4" xfId="89" xr:uid="{00000000-0005-0000-0000-000089000000}"/>
    <cellStyle name="常规 5 3" xfId="90" xr:uid="{00000000-0005-0000-0000-00008A000000}"/>
    <cellStyle name="常规 5 3 2" xfId="91" xr:uid="{00000000-0005-0000-0000-00008B000000}"/>
    <cellStyle name="常规 5 3 3" xfId="92" xr:uid="{00000000-0005-0000-0000-00008C000000}"/>
    <cellStyle name="常规 5 4" xfId="93" xr:uid="{00000000-0005-0000-0000-00008D000000}"/>
    <cellStyle name="常规 5 4 2" xfId="94" xr:uid="{00000000-0005-0000-0000-00008E000000}"/>
    <cellStyle name="常规 5 5" xfId="95" xr:uid="{00000000-0005-0000-0000-00008F000000}"/>
    <cellStyle name="常规 5 6" xfId="96" xr:uid="{00000000-0005-0000-0000-000090000000}"/>
    <cellStyle name="常规 5 7" xfId="97" xr:uid="{00000000-0005-0000-0000-000091000000}"/>
    <cellStyle name="常规 6" xfId="98" xr:uid="{00000000-0005-0000-0000-000092000000}"/>
    <cellStyle name="常规 6 2" xfId="99" xr:uid="{00000000-0005-0000-0000-000093000000}"/>
    <cellStyle name="常规 6 2 2" xfId="100" xr:uid="{00000000-0005-0000-0000-000094000000}"/>
    <cellStyle name="常规 6 2 2 2" xfId="101" xr:uid="{00000000-0005-0000-0000-000095000000}"/>
    <cellStyle name="常规 6 2 3" xfId="102" xr:uid="{00000000-0005-0000-0000-000096000000}"/>
    <cellStyle name="常规 6 2 4" xfId="103" xr:uid="{00000000-0005-0000-0000-000097000000}"/>
    <cellStyle name="常规 6 3" xfId="104" xr:uid="{00000000-0005-0000-0000-000098000000}"/>
    <cellStyle name="常规 6 3 2" xfId="105" xr:uid="{00000000-0005-0000-0000-000099000000}"/>
    <cellStyle name="常规 6 3 3" xfId="106" xr:uid="{00000000-0005-0000-0000-00009A000000}"/>
    <cellStyle name="常规 6 4" xfId="107" xr:uid="{00000000-0005-0000-0000-00009B000000}"/>
    <cellStyle name="常规 6 4 2" xfId="108" xr:uid="{00000000-0005-0000-0000-00009C000000}"/>
    <cellStyle name="常规 6 5" xfId="109" xr:uid="{00000000-0005-0000-0000-00009D000000}"/>
    <cellStyle name="常规 6 6" xfId="110" xr:uid="{00000000-0005-0000-0000-00009E000000}"/>
    <cellStyle name="常规 6 7" xfId="111" xr:uid="{00000000-0005-0000-0000-00009F000000}"/>
    <cellStyle name="常规 7" xfId="112" xr:uid="{00000000-0005-0000-0000-0000A0000000}"/>
    <cellStyle name="常规 7 2" xfId="113" xr:uid="{00000000-0005-0000-0000-0000A1000000}"/>
    <cellStyle name="常规 7 2 2" xfId="114" xr:uid="{00000000-0005-0000-0000-0000A2000000}"/>
    <cellStyle name="常规 7 2 2 2" xfId="115" xr:uid="{00000000-0005-0000-0000-0000A3000000}"/>
    <cellStyle name="常规 7 2 3" xfId="116" xr:uid="{00000000-0005-0000-0000-0000A4000000}"/>
    <cellStyle name="常规 7 2 4" xfId="117" xr:uid="{00000000-0005-0000-0000-0000A5000000}"/>
    <cellStyle name="常规 7 3" xfId="118" xr:uid="{00000000-0005-0000-0000-0000A6000000}"/>
    <cellStyle name="常规 7 3 2" xfId="119" xr:uid="{00000000-0005-0000-0000-0000A7000000}"/>
    <cellStyle name="常规 7 3 3" xfId="120" xr:uid="{00000000-0005-0000-0000-0000A8000000}"/>
    <cellStyle name="常规 7 4" xfId="121" xr:uid="{00000000-0005-0000-0000-0000A9000000}"/>
    <cellStyle name="常规 7 4 2" xfId="122" xr:uid="{00000000-0005-0000-0000-0000AA000000}"/>
    <cellStyle name="常规 7 5" xfId="123" xr:uid="{00000000-0005-0000-0000-0000AB000000}"/>
    <cellStyle name="常规 7 6" xfId="124" xr:uid="{00000000-0005-0000-0000-0000AC000000}"/>
    <cellStyle name="常规 7 7" xfId="125" xr:uid="{00000000-0005-0000-0000-0000AD000000}"/>
    <cellStyle name="常规 8" xfId="126" xr:uid="{00000000-0005-0000-0000-0000AE000000}"/>
    <cellStyle name="常规 8 2" xfId="127" xr:uid="{00000000-0005-0000-0000-0000AF000000}"/>
    <cellStyle name="常规 8 2 2" xfId="128" xr:uid="{00000000-0005-0000-0000-0000B0000000}"/>
    <cellStyle name="常规 8 2 2 2" xfId="129" xr:uid="{00000000-0005-0000-0000-0000B1000000}"/>
    <cellStyle name="常规 8 2 3" xfId="130" xr:uid="{00000000-0005-0000-0000-0000B2000000}"/>
    <cellStyle name="常规 8 2 4" xfId="131" xr:uid="{00000000-0005-0000-0000-0000B3000000}"/>
    <cellStyle name="常规 8 3" xfId="132" xr:uid="{00000000-0005-0000-0000-0000B4000000}"/>
    <cellStyle name="常规 8 3 2" xfId="133" xr:uid="{00000000-0005-0000-0000-0000B5000000}"/>
    <cellStyle name="常规 8 3 3" xfId="134" xr:uid="{00000000-0005-0000-0000-0000B6000000}"/>
    <cellStyle name="常规 8 4" xfId="135" xr:uid="{00000000-0005-0000-0000-0000B7000000}"/>
    <cellStyle name="常规 8 4 2" xfId="136" xr:uid="{00000000-0005-0000-0000-0000B8000000}"/>
    <cellStyle name="常规 8 5" xfId="137" xr:uid="{00000000-0005-0000-0000-0000B9000000}"/>
    <cellStyle name="常规 8 6" xfId="138" xr:uid="{00000000-0005-0000-0000-0000BA000000}"/>
    <cellStyle name="常规 8 7" xfId="139" xr:uid="{00000000-0005-0000-0000-0000BB000000}"/>
    <cellStyle name="常规 9" xfId="140" xr:uid="{00000000-0005-0000-0000-0000BC000000}"/>
    <cellStyle name="常规 9 2" xfId="141" xr:uid="{00000000-0005-0000-0000-0000BD000000}"/>
    <cellStyle name="常规 9 2 2" xfId="142" xr:uid="{00000000-0005-0000-0000-0000BE000000}"/>
    <cellStyle name="常规 9 2 2 2" xfId="143" xr:uid="{00000000-0005-0000-0000-0000BF000000}"/>
    <cellStyle name="常规 9 2 3" xfId="144" xr:uid="{00000000-0005-0000-0000-0000C0000000}"/>
    <cellStyle name="常规 9 2 4" xfId="145" xr:uid="{00000000-0005-0000-0000-0000C1000000}"/>
    <cellStyle name="常规 9 3" xfId="146" xr:uid="{00000000-0005-0000-0000-0000C2000000}"/>
    <cellStyle name="常规 9 3 2" xfId="147" xr:uid="{00000000-0005-0000-0000-0000C3000000}"/>
    <cellStyle name="常规 9 3 3" xfId="148" xr:uid="{00000000-0005-0000-0000-0000C4000000}"/>
    <cellStyle name="常规 9 4" xfId="149" xr:uid="{00000000-0005-0000-0000-0000C5000000}"/>
    <cellStyle name="常规 9 4 2" xfId="150" xr:uid="{00000000-0005-0000-0000-0000C6000000}"/>
    <cellStyle name="常规 9 5" xfId="151" xr:uid="{00000000-0005-0000-0000-0000C7000000}"/>
    <cellStyle name="常规 9 6" xfId="152" xr:uid="{00000000-0005-0000-0000-0000C8000000}"/>
    <cellStyle name="常规 9 7" xfId="153" xr:uid="{00000000-0005-0000-0000-0000C9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1"/>
  <sheetViews>
    <sheetView tabSelected="1" zoomScale="73" workbookViewId="0">
      <selection activeCell="R19" sqref="R19"/>
    </sheetView>
  </sheetViews>
  <sheetFormatPr defaultColWidth="9" defaultRowHeight="14.25" customHeight="1" x14ac:dyDescent="0.25"/>
  <cols>
    <col min="1" max="1" width="14" customWidth="1"/>
    <col min="2" max="2" width="12.08984375" customWidth="1"/>
    <col min="3" max="3" width="9.90625" customWidth="1"/>
    <col min="4" max="4" width="13.36328125" customWidth="1"/>
    <col min="5" max="5" width="16.26953125" customWidth="1"/>
    <col min="6" max="6" width="9" customWidth="1"/>
  </cols>
  <sheetData>
    <row r="1" spans="1:11" ht="17.5" x14ac:dyDescent="0.25">
      <c r="A1" s="1"/>
      <c r="B1" s="2"/>
      <c r="C1" s="2"/>
      <c r="D1" s="2"/>
      <c r="E1" s="2"/>
      <c r="F1" s="8" t="s">
        <v>0</v>
      </c>
      <c r="G1" s="3"/>
      <c r="H1" s="3"/>
      <c r="I1" s="3"/>
      <c r="J1" s="4"/>
      <c r="K1" s="4"/>
    </row>
    <row r="2" spans="1:11" ht="14.25" customHeight="1" x14ac:dyDescent="0.25">
      <c r="A2" s="9" t="s">
        <v>1</v>
      </c>
      <c r="B2" s="6" t="s">
        <v>2</v>
      </c>
      <c r="C2" s="6" t="s">
        <v>3</v>
      </c>
      <c r="D2" s="6" t="s">
        <v>4</v>
      </c>
      <c r="E2" t="s">
        <v>5</v>
      </c>
      <c r="F2" t="s">
        <v>6</v>
      </c>
    </row>
    <row r="3" spans="1:11" ht="14.25" customHeight="1" x14ac:dyDescent="0.25">
      <c r="A3" s="7" t="s">
        <v>7</v>
      </c>
      <c r="B3" s="5">
        <v>0.186</v>
      </c>
      <c r="C3" s="5">
        <v>0.371</v>
      </c>
      <c r="D3" s="5">
        <f>C3-B3-0.082</f>
        <v>0.10299999999999999</v>
      </c>
      <c r="E3" s="5">
        <v>0.399893</v>
      </c>
      <c r="F3">
        <f>E3*2</f>
        <v>0.799786</v>
      </c>
    </row>
    <row r="4" spans="1:11" ht="14.25" customHeight="1" x14ac:dyDescent="0.25">
      <c r="A4" s="7" t="s">
        <v>8</v>
      </c>
      <c r="B4" s="5">
        <v>0.17199999999999999</v>
      </c>
      <c r="C4" s="5">
        <v>0.32600000000000001</v>
      </c>
      <c r="D4" s="5">
        <f t="shared" ref="D4:D28" si="0">C4-B4-0.082</f>
        <v>7.2000000000000022E-2</v>
      </c>
      <c r="E4" s="5">
        <v>0.27599800000000002</v>
      </c>
      <c r="F4">
        <f t="shared" ref="F4:F38" si="1">E4*2</f>
        <v>0.55199600000000004</v>
      </c>
    </row>
    <row r="5" spans="1:11" ht="14.25" customHeight="1" x14ac:dyDescent="0.25">
      <c r="A5" s="7" t="s">
        <v>9</v>
      </c>
      <c r="B5" s="5">
        <v>0.17899999999999999</v>
      </c>
      <c r="C5" s="5">
        <v>0.33800000000000002</v>
      </c>
      <c r="D5" s="5">
        <f t="shared" si="0"/>
        <v>7.7000000000000027E-2</v>
      </c>
      <c r="E5" s="5">
        <v>0.29598099999999999</v>
      </c>
      <c r="F5">
        <f t="shared" si="1"/>
        <v>0.59196199999999999</v>
      </c>
    </row>
    <row r="6" spans="1:11" ht="14.25" customHeight="1" x14ac:dyDescent="0.25">
      <c r="A6" s="7" t="s">
        <v>10</v>
      </c>
      <c r="B6" s="5">
        <v>0.20300000000000001</v>
      </c>
      <c r="C6" s="5">
        <v>0.371</v>
      </c>
      <c r="D6" s="5">
        <f t="shared" si="0"/>
        <v>8.5999999999999979E-2</v>
      </c>
      <c r="E6" s="5">
        <v>0.33195000000000002</v>
      </c>
      <c r="F6">
        <f t="shared" si="1"/>
        <v>0.66390000000000005</v>
      </c>
    </row>
    <row r="7" spans="1:11" ht="14.25" customHeight="1" x14ac:dyDescent="0.25">
      <c r="A7" s="7" t="s">
        <v>11</v>
      </c>
      <c r="B7" s="5">
        <v>0.17799999999999999</v>
      </c>
      <c r="C7" s="5">
        <v>0.34</v>
      </c>
      <c r="D7" s="5">
        <f t="shared" si="0"/>
        <v>8.0000000000000029E-2</v>
      </c>
      <c r="E7" s="5">
        <v>0.30797099999999999</v>
      </c>
      <c r="F7">
        <f t="shared" si="1"/>
        <v>0.61594199999999999</v>
      </c>
    </row>
    <row r="8" spans="1:11" ht="14.25" customHeight="1" x14ac:dyDescent="0.25">
      <c r="A8" s="7" t="s">
        <v>12</v>
      </c>
      <c r="B8" s="5">
        <v>0.19500000000000001</v>
      </c>
      <c r="C8" s="5">
        <v>0.34300000000000003</v>
      </c>
      <c r="D8" s="5">
        <f t="shared" si="0"/>
        <v>6.6000000000000017E-2</v>
      </c>
      <c r="E8" s="5">
        <v>0.25201800000000002</v>
      </c>
      <c r="F8">
        <f t="shared" si="1"/>
        <v>0.50403600000000004</v>
      </c>
    </row>
    <row r="9" spans="1:11" ht="14.25" customHeight="1" x14ac:dyDescent="0.25">
      <c r="A9" s="7" t="s">
        <v>13</v>
      </c>
      <c r="B9" s="5">
        <v>0.184</v>
      </c>
      <c r="C9" s="5">
        <v>0.33400000000000002</v>
      </c>
      <c r="D9" s="5">
        <f t="shared" si="0"/>
        <v>6.8000000000000019E-2</v>
      </c>
      <c r="E9" s="5">
        <v>0.26001099999999999</v>
      </c>
      <c r="F9">
        <f t="shared" si="1"/>
        <v>0.52002199999999998</v>
      </c>
    </row>
    <row r="10" spans="1:11" ht="14.25" customHeight="1" x14ac:dyDescent="0.25">
      <c r="A10" s="7" t="s">
        <v>14</v>
      </c>
      <c r="B10" s="5">
        <v>0.20499999999999999</v>
      </c>
      <c r="C10" s="5">
        <v>0.40300000000000002</v>
      </c>
      <c r="D10" s="5">
        <f t="shared" si="0"/>
        <v>0.11600000000000003</v>
      </c>
      <c r="E10" s="5">
        <v>0.451849</v>
      </c>
      <c r="F10">
        <f t="shared" si="1"/>
        <v>0.903698</v>
      </c>
    </row>
    <row r="11" spans="1:11" ht="14.25" customHeight="1" x14ac:dyDescent="0.25">
      <c r="A11" s="7" t="s">
        <v>15</v>
      </c>
      <c r="B11" s="5">
        <v>0.186</v>
      </c>
      <c r="C11" s="5">
        <v>0.34699999999999998</v>
      </c>
      <c r="D11" s="5">
        <f t="shared" si="0"/>
        <v>7.8999999999999973E-2</v>
      </c>
      <c r="E11" s="5">
        <v>0.30397400000000002</v>
      </c>
      <c r="F11">
        <f t="shared" si="1"/>
        <v>0.60794800000000004</v>
      </c>
    </row>
    <row r="12" spans="1:11" ht="14.25" customHeight="1" x14ac:dyDescent="0.25">
      <c r="A12" s="7" t="s">
        <v>16</v>
      </c>
      <c r="B12" s="5">
        <v>0.52300000000000002</v>
      </c>
      <c r="C12" s="5">
        <v>0.68200000000000005</v>
      </c>
      <c r="D12" s="5">
        <f t="shared" si="0"/>
        <v>7.7000000000000027E-2</v>
      </c>
      <c r="E12" s="5">
        <v>0.29598099999999999</v>
      </c>
      <c r="F12">
        <f t="shared" si="1"/>
        <v>0.59196199999999999</v>
      </c>
    </row>
    <row r="13" spans="1:11" ht="14" x14ac:dyDescent="0.25">
      <c r="A13" s="7" t="s">
        <v>17</v>
      </c>
      <c r="B13" s="5">
        <v>0.64600000000000002</v>
      </c>
      <c r="C13" s="5">
        <v>0.77600000000000002</v>
      </c>
      <c r="D13" s="5">
        <f t="shared" si="0"/>
        <v>4.8000000000000001E-2</v>
      </c>
      <c r="E13" s="5">
        <v>0.18007899999999999</v>
      </c>
      <c r="F13">
        <f t="shared" si="1"/>
        <v>0.36015799999999998</v>
      </c>
    </row>
    <row r="14" spans="1:11" ht="14.25" customHeight="1" x14ac:dyDescent="0.25">
      <c r="A14" s="7" t="s">
        <v>18</v>
      </c>
      <c r="B14" s="5">
        <v>0.62</v>
      </c>
      <c r="C14" s="5">
        <v>0.79400000000000004</v>
      </c>
      <c r="D14" s="5">
        <f t="shared" si="0"/>
        <v>9.200000000000004E-2</v>
      </c>
      <c r="E14" s="5">
        <v>0.35593000000000002</v>
      </c>
      <c r="F14">
        <f t="shared" si="1"/>
        <v>0.71186000000000005</v>
      </c>
    </row>
    <row r="15" spans="1:11" ht="14.25" customHeight="1" x14ac:dyDescent="0.25">
      <c r="A15" s="7" t="s">
        <v>19</v>
      </c>
      <c r="B15" s="5">
        <v>0.32300000000000001</v>
      </c>
      <c r="C15" s="5">
        <v>0.47799999999999998</v>
      </c>
      <c r="D15" s="5">
        <f t="shared" si="0"/>
        <v>7.2999999999999968E-2</v>
      </c>
      <c r="E15" s="5">
        <v>0.27999400000000002</v>
      </c>
      <c r="F15">
        <f t="shared" si="1"/>
        <v>0.55998800000000004</v>
      </c>
    </row>
    <row r="16" spans="1:11" ht="14.25" customHeight="1" x14ac:dyDescent="0.25">
      <c r="A16" s="7" t="s">
        <v>20</v>
      </c>
      <c r="B16" s="5">
        <v>0.41299999999999998</v>
      </c>
      <c r="C16" s="5">
        <v>0.56699999999999995</v>
      </c>
      <c r="D16" s="5">
        <f t="shared" si="0"/>
        <v>7.1999999999999967E-2</v>
      </c>
      <c r="E16" s="5">
        <v>0.27599800000000002</v>
      </c>
      <c r="F16">
        <f t="shared" si="1"/>
        <v>0.55199600000000004</v>
      </c>
    </row>
    <row r="17" spans="1:6" ht="14.25" customHeight="1" x14ac:dyDescent="0.25">
      <c r="A17" s="7" t="s">
        <v>21</v>
      </c>
      <c r="B17" s="5">
        <v>0.41299999999999998</v>
      </c>
      <c r="C17" s="5">
        <v>0.56599999999999995</v>
      </c>
      <c r="D17" s="5">
        <f t="shared" si="0"/>
        <v>7.0999999999999966E-2</v>
      </c>
      <c r="E17" s="5">
        <v>0.27200099999999999</v>
      </c>
      <c r="F17">
        <f t="shared" si="1"/>
        <v>0.54400199999999999</v>
      </c>
    </row>
    <row r="18" spans="1:6" ht="14.25" customHeight="1" x14ac:dyDescent="0.25">
      <c r="A18" s="7" t="s">
        <v>22</v>
      </c>
      <c r="B18" s="5">
        <v>0.23499999999999999</v>
      </c>
      <c r="C18" s="5">
        <v>0.41199999999999998</v>
      </c>
      <c r="D18" s="5">
        <f t="shared" si="0"/>
        <v>9.4999999999999987E-2</v>
      </c>
      <c r="E18" s="5">
        <v>0.36792000000000002</v>
      </c>
      <c r="F18">
        <f t="shared" si="1"/>
        <v>0.73584000000000005</v>
      </c>
    </row>
    <row r="19" spans="1:6" ht="14.25" customHeight="1" x14ac:dyDescent="0.25">
      <c r="A19" s="7" t="s">
        <v>23</v>
      </c>
      <c r="B19" s="5">
        <v>0.57999999999999996</v>
      </c>
      <c r="C19" s="5">
        <v>0.71</v>
      </c>
      <c r="D19" s="5">
        <f t="shared" si="0"/>
        <v>4.8000000000000001E-2</v>
      </c>
      <c r="E19" s="5">
        <v>0.18007899999999999</v>
      </c>
      <c r="F19">
        <f t="shared" si="1"/>
        <v>0.36015799999999998</v>
      </c>
    </row>
    <row r="20" spans="1:6" ht="14.25" customHeight="1" x14ac:dyDescent="0.25">
      <c r="A20" s="7" t="s">
        <v>24</v>
      </c>
      <c r="B20" s="5">
        <v>0.27700000000000002</v>
      </c>
      <c r="C20" s="5">
        <v>0.443</v>
      </c>
      <c r="D20" s="5">
        <f t="shared" si="0"/>
        <v>8.3999999999999977E-2</v>
      </c>
      <c r="E20" s="5">
        <v>0.32395699999999999</v>
      </c>
      <c r="F20">
        <f t="shared" si="1"/>
        <v>0.64791399999999999</v>
      </c>
    </row>
    <row r="21" spans="1:6" ht="14.25" customHeight="1" x14ac:dyDescent="0.25">
      <c r="A21" s="7" t="s">
        <v>25</v>
      </c>
      <c r="B21" s="5">
        <v>0.73699999999999999</v>
      </c>
      <c r="C21" s="5">
        <v>0.96699999999999997</v>
      </c>
      <c r="D21" s="5">
        <f t="shared" si="0"/>
        <v>0.14799999999999996</v>
      </c>
      <c r="E21" s="5">
        <v>0.57974099999999995</v>
      </c>
      <c r="F21">
        <f t="shared" si="1"/>
        <v>1.1594819999999999</v>
      </c>
    </row>
    <row r="22" spans="1:6" ht="14.25" customHeight="1" x14ac:dyDescent="0.25">
      <c r="A22" s="7" t="s">
        <v>26</v>
      </c>
      <c r="B22" s="5">
        <v>0.69399999999999995</v>
      </c>
      <c r="C22" s="5">
        <v>0.90800000000000003</v>
      </c>
      <c r="D22" s="5">
        <f t="shared" si="0"/>
        <v>0.13200000000000006</v>
      </c>
      <c r="E22" s="5">
        <v>0.515795</v>
      </c>
      <c r="F22">
        <f t="shared" si="1"/>
        <v>1.03159</v>
      </c>
    </row>
    <row r="23" spans="1:6" ht="14.25" customHeight="1" x14ac:dyDescent="0.25">
      <c r="A23" s="7" t="s">
        <v>27</v>
      </c>
      <c r="B23" s="5">
        <v>0.57399999999999995</v>
      </c>
      <c r="C23" s="5">
        <v>0.79500000000000004</v>
      </c>
      <c r="D23" s="5">
        <f t="shared" si="0"/>
        <v>0.13900000000000007</v>
      </c>
      <c r="E23" s="5">
        <v>0.543771</v>
      </c>
      <c r="F23">
        <f t="shared" si="1"/>
        <v>1.087542</v>
      </c>
    </row>
    <row r="24" spans="1:6" ht="14.25" customHeight="1" x14ac:dyDescent="0.25">
      <c r="A24" s="7" t="s">
        <v>28</v>
      </c>
      <c r="B24" s="5">
        <v>0.64</v>
      </c>
      <c r="C24" s="5">
        <v>0.879</v>
      </c>
      <c r="D24" s="5">
        <f t="shared" si="0"/>
        <v>0.15699999999999997</v>
      </c>
      <c r="E24" s="5">
        <v>0.61570999999999998</v>
      </c>
      <c r="F24">
        <f t="shared" si="1"/>
        <v>1.23142</v>
      </c>
    </row>
    <row r="25" spans="1:6" ht="14.25" customHeight="1" x14ac:dyDescent="0.25">
      <c r="A25" s="7" t="s">
        <v>29</v>
      </c>
      <c r="B25" s="5">
        <v>0.95299999999999996</v>
      </c>
      <c r="C25" s="5">
        <v>1.131</v>
      </c>
      <c r="D25" s="5">
        <f t="shared" si="0"/>
        <v>9.6000000000000044E-2</v>
      </c>
      <c r="E25" s="5">
        <v>0.371917</v>
      </c>
      <c r="F25">
        <f t="shared" si="1"/>
        <v>0.743834</v>
      </c>
    </row>
    <row r="26" spans="1:6" ht="14.25" customHeight="1" x14ac:dyDescent="0.25">
      <c r="A26" s="7" t="s">
        <v>30</v>
      </c>
      <c r="B26" s="5">
        <v>0.92800000000000005</v>
      </c>
      <c r="C26" s="5">
        <v>1.1359999999999999</v>
      </c>
      <c r="D26" s="5">
        <f t="shared" si="0"/>
        <v>0.12599999999999983</v>
      </c>
      <c r="E26" s="5">
        <v>0.491815</v>
      </c>
      <c r="F26">
        <f t="shared" si="1"/>
        <v>0.98363</v>
      </c>
    </row>
    <row r="27" spans="1:6" ht="14.25" customHeight="1" x14ac:dyDescent="0.25">
      <c r="A27" s="7" t="s">
        <v>31</v>
      </c>
      <c r="B27" s="5">
        <v>0.745</v>
      </c>
      <c r="C27" s="5">
        <v>0.96499999999999997</v>
      </c>
      <c r="D27" s="5">
        <f t="shared" si="0"/>
        <v>0.13799999999999996</v>
      </c>
      <c r="E27" s="5">
        <v>0.539775</v>
      </c>
      <c r="F27">
        <f t="shared" si="1"/>
        <v>1.07955</v>
      </c>
    </row>
    <row r="28" spans="1:6" ht="14.25" customHeight="1" x14ac:dyDescent="0.25">
      <c r="A28" s="7" t="s">
        <v>32</v>
      </c>
      <c r="B28" s="5">
        <v>0.81599999999999995</v>
      </c>
      <c r="C28" s="5">
        <v>1.054</v>
      </c>
      <c r="D28" s="5">
        <f t="shared" si="0"/>
        <v>0.15600000000000008</v>
      </c>
      <c r="E28" s="5">
        <v>0.61171399999999998</v>
      </c>
      <c r="F28">
        <f t="shared" si="1"/>
        <v>1.223428</v>
      </c>
    </row>
    <row r="29" spans="1:6" ht="14.25" customHeight="1" x14ac:dyDescent="0.25">
      <c r="A29" s="7" t="s">
        <v>33</v>
      </c>
      <c r="B29" s="5">
        <v>0.86099999999999999</v>
      </c>
      <c r="C29" s="5">
        <v>1.105</v>
      </c>
      <c r="D29" s="5">
        <f t="shared" ref="D29:D38" si="2">C29-B29-0.082</f>
        <v>0.16199999999999998</v>
      </c>
      <c r="E29" s="5">
        <v>0.63569299999999995</v>
      </c>
      <c r="F29">
        <f t="shared" si="1"/>
        <v>1.2713859999999999</v>
      </c>
    </row>
    <row r="30" spans="1:6" ht="14.25" customHeight="1" x14ac:dyDescent="0.25">
      <c r="A30" s="5" t="s">
        <v>34</v>
      </c>
      <c r="B30" s="5">
        <v>0.81799999999999995</v>
      </c>
      <c r="C30" s="5">
        <v>1.0429999999999999</v>
      </c>
      <c r="D30" s="5">
        <f t="shared" si="2"/>
        <v>0.14299999999999996</v>
      </c>
      <c r="E30" s="5">
        <v>0.55975799999999998</v>
      </c>
      <c r="F30">
        <f t="shared" si="1"/>
        <v>1.119516</v>
      </c>
    </row>
    <row r="31" spans="1:6" ht="14" x14ac:dyDescent="0.25">
      <c r="A31" s="5" t="s">
        <v>35</v>
      </c>
      <c r="B31" s="5">
        <v>0.51</v>
      </c>
      <c r="C31" s="5">
        <v>0.75700000000000001</v>
      </c>
      <c r="D31" s="5">
        <f t="shared" si="2"/>
        <v>0.16499999999999998</v>
      </c>
      <c r="E31" s="5">
        <v>0.64768300000000001</v>
      </c>
      <c r="F31">
        <f t="shared" si="1"/>
        <v>1.295366</v>
      </c>
    </row>
    <row r="32" spans="1:6" ht="14.25" customHeight="1" x14ac:dyDescent="0.25">
      <c r="A32" s="5" t="s">
        <v>36</v>
      </c>
      <c r="B32" s="5">
        <v>0.59299999999999997</v>
      </c>
      <c r="C32" s="5">
        <v>0.78300000000000003</v>
      </c>
      <c r="D32" s="5">
        <f t="shared" si="2"/>
        <v>0.10800000000000005</v>
      </c>
      <c r="E32" s="5">
        <v>0.41987600000000003</v>
      </c>
      <c r="F32">
        <f t="shared" si="1"/>
        <v>0.83975200000000005</v>
      </c>
    </row>
    <row r="33" spans="1:6" ht="14.25" customHeight="1" x14ac:dyDescent="0.25">
      <c r="A33" s="5" t="s">
        <v>37</v>
      </c>
      <c r="B33" s="5">
        <v>0.75800000000000001</v>
      </c>
      <c r="C33" s="5">
        <v>0.98699999999999999</v>
      </c>
      <c r="D33" s="5">
        <f t="shared" si="2"/>
        <v>0.14699999999999996</v>
      </c>
      <c r="E33" s="5">
        <v>0.57574400000000003</v>
      </c>
      <c r="F33">
        <f t="shared" si="1"/>
        <v>1.1514880000000001</v>
      </c>
    </row>
    <row r="34" spans="1:6" ht="14.25" customHeight="1" x14ac:dyDescent="0.25">
      <c r="A34" s="5" t="s">
        <v>38</v>
      </c>
      <c r="B34" s="5">
        <v>1.2549999999999999</v>
      </c>
      <c r="C34" s="5">
        <v>1.5429999999999999</v>
      </c>
      <c r="D34" s="5">
        <f t="shared" si="2"/>
        <v>0.20600000000000002</v>
      </c>
      <c r="E34" s="5">
        <v>0.81154499999999996</v>
      </c>
      <c r="F34">
        <f t="shared" si="1"/>
        <v>1.6230899999999999</v>
      </c>
    </row>
    <row r="35" spans="1:6" ht="14.25" customHeight="1" x14ac:dyDescent="0.25">
      <c r="A35" s="5" t="s">
        <v>39</v>
      </c>
      <c r="B35" s="5">
        <v>0.876</v>
      </c>
      <c r="C35" s="5">
        <v>1.1619999999999999</v>
      </c>
      <c r="D35" s="5">
        <f t="shared" si="2"/>
        <v>0.2039999999999999</v>
      </c>
      <c r="E35" s="5">
        <v>0.80355100000000002</v>
      </c>
      <c r="F35">
        <f t="shared" si="1"/>
        <v>1.607102</v>
      </c>
    </row>
    <row r="36" spans="1:6" ht="14.25" customHeight="1" x14ac:dyDescent="0.25">
      <c r="A36" s="5" t="s">
        <v>40</v>
      </c>
      <c r="B36" s="5">
        <v>0.39600000000000002</v>
      </c>
      <c r="C36" s="5">
        <v>0.625</v>
      </c>
      <c r="D36" s="5">
        <f t="shared" si="2"/>
        <v>0.14699999999999996</v>
      </c>
      <c r="E36" s="5">
        <v>0.57574400000000003</v>
      </c>
      <c r="F36">
        <f t="shared" si="1"/>
        <v>1.1514880000000001</v>
      </c>
    </row>
    <row r="37" spans="1:6" ht="14.25" customHeight="1" x14ac:dyDescent="0.25">
      <c r="A37" s="5" t="s">
        <v>41</v>
      </c>
      <c r="B37" s="5">
        <v>0.49399999999999999</v>
      </c>
      <c r="C37" s="5">
        <v>0.68700000000000006</v>
      </c>
      <c r="D37" s="5">
        <f t="shared" si="2"/>
        <v>0.11100000000000006</v>
      </c>
      <c r="E37" s="5">
        <v>0.43186600000000003</v>
      </c>
      <c r="F37">
        <f t="shared" si="1"/>
        <v>0.86373200000000006</v>
      </c>
    </row>
    <row r="38" spans="1:6" ht="14.25" customHeight="1" x14ac:dyDescent="0.25">
      <c r="A38" s="5" t="s">
        <v>42</v>
      </c>
      <c r="B38" s="5">
        <v>0.47699999999999998</v>
      </c>
      <c r="C38" s="5">
        <v>0.67</v>
      </c>
      <c r="D38" s="5">
        <f t="shared" si="2"/>
        <v>0.11100000000000006</v>
      </c>
      <c r="E38" s="5">
        <v>0.43186600000000003</v>
      </c>
      <c r="F38">
        <f t="shared" si="1"/>
        <v>0.86373200000000006</v>
      </c>
    </row>
    <row r="68" spans="1:4" ht="14.25" customHeight="1" x14ac:dyDescent="0.25">
      <c r="A68" s="5"/>
      <c r="B68" s="5"/>
      <c r="C68" s="5"/>
      <c r="D68" s="5"/>
    </row>
    <row r="69" spans="1:4" ht="14.25" customHeight="1" x14ac:dyDescent="0.25">
      <c r="A69" s="5"/>
      <c r="B69" s="5"/>
      <c r="C69" s="5"/>
      <c r="D69" s="5"/>
    </row>
    <row r="70" spans="1:4" ht="14.25" customHeight="1" x14ac:dyDescent="0.25">
      <c r="A70" s="5"/>
      <c r="B70" s="5"/>
      <c r="C70" s="5"/>
      <c r="D70" s="5"/>
    </row>
    <row r="71" spans="1:4" ht="14.25" customHeight="1" x14ac:dyDescent="0.25">
      <c r="A71" s="5"/>
      <c r="B71" s="5"/>
      <c r="C71" s="5"/>
      <c r="D71" s="5"/>
    </row>
  </sheetData>
  <phoneticPr fontId="8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凡舒 戴</cp:lastModifiedBy>
  <dcterms:created xsi:type="dcterms:W3CDTF">2006-09-13T11:21:00Z</dcterms:created>
  <dcterms:modified xsi:type="dcterms:W3CDTF">2026-03-20T03:2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26817B12FD43C4A446B1379D932C81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